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Figure for production\"/>
    </mc:Choice>
  </mc:AlternateContent>
  <bookViews>
    <workbookView xWindow="0" yWindow="0" windowWidth="25605" windowHeight="14055" tabRatio="50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5" l="1"/>
  <c r="H8" i="5"/>
  <c r="H9" i="5"/>
  <c r="H10" i="5"/>
  <c r="H11" i="5"/>
  <c r="H12" i="5"/>
  <c r="H6" i="5"/>
  <c r="G7" i="5"/>
  <c r="G8" i="5"/>
  <c r="G9" i="5"/>
  <c r="G10" i="5"/>
  <c r="G11" i="5"/>
  <c r="G12" i="5"/>
  <c r="G6" i="5"/>
  <c r="O8" i="3"/>
  <c r="O9" i="3"/>
  <c r="O10" i="3"/>
  <c r="O11" i="3"/>
  <c r="O7" i="3"/>
  <c r="N8" i="3"/>
  <c r="N9" i="3"/>
  <c r="N10" i="3"/>
  <c r="N11" i="3"/>
  <c r="N7" i="3"/>
  <c r="J7" i="1"/>
  <c r="J8" i="1"/>
  <c r="J10" i="1"/>
  <c r="J12" i="1"/>
  <c r="J6" i="1"/>
  <c r="I7" i="1"/>
  <c r="I8" i="1"/>
  <c r="I10" i="1"/>
  <c r="I12" i="1"/>
  <c r="I6" i="1"/>
  <c r="R7" i="4"/>
  <c r="R8" i="4"/>
  <c r="R9" i="4"/>
  <c r="R10" i="4"/>
  <c r="R11" i="4"/>
  <c r="R12" i="4"/>
  <c r="R13" i="4"/>
  <c r="R14" i="4"/>
  <c r="R15" i="4"/>
  <c r="R16" i="4"/>
  <c r="R17" i="4"/>
  <c r="R6" i="4"/>
  <c r="Q7" i="4"/>
  <c r="Q8" i="4"/>
  <c r="Q9" i="4"/>
  <c r="Q10" i="4"/>
  <c r="Q11" i="4"/>
  <c r="Q12" i="4"/>
  <c r="Q13" i="4"/>
  <c r="Q14" i="4"/>
  <c r="Q15" i="4"/>
  <c r="Q16" i="4"/>
  <c r="Q17" i="4"/>
  <c r="Q6" i="4"/>
  <c r="M7" i="4"/>
  <c r="M8" i="4"/>
  <c r="M9" i="4"/>
  <c r="M10" i="4"/>
  <c r="M11" i="4"/>
  <c r="M12" i="4"/>
  <c r="M13" i="4"/>
  <c r="M14" i="4"/>
  <c r="M15" i="4"/>
  <c r="M16" i="4"/>
  <c r="M17" i="4"/>
  <c r="M6" i="4"/>
  <c r="L7" i="4"/>
  <c r="L8" i="4"/>
  <c r="L9" i="4"/>
  <c r="L10" i="4"/>
  <c r="L11" i="4"/>
  <c r="L12" i="4"/>
  <c r="L13" i="4"/>
  <c r="L14" i="4"/>
  <c r="L15" i="4"/>
  <c r="L16" i="4"/>
  <c r="L17" i="4"/>
  <c r="L6" i="4"/>
  <c r="H7" i="4"/>
  <c r="H8" i="4"/>
  <c r="H9" i="4"/>
  <c r="H10" i="4"/>
  <c r="H11" i="4"/>
  <c r="H12" i="4"/>
  <c r="H13" i="4"/>
  <c r="H14" i="4"/>
  <c r="H15" i="4"/>
  <c r="H16" i="4"/>
  <c r="H17" i="4"/>
  <c r="H6" i="4"/>
  <c r="G7" i="4"/>
  <c r="G8" i="4"/>
  <c r="G9" i="4"/>
  <c r="G10" i="4"/>
  <c r="G11" i="4"/>
  <c r="G12" i="4"/>
  <c r="G13" i="4"/>
  <c r="G14" i="4"/>
  <c r="G15" i="4"/>
  <c r="G16" i="4"/>
  <c r="G17" i="4"/>
  <c r="G6" i="4"/>
  <c r="I8" i="3"/>
  <c r="I9" i="3"/>
  <c r="I10" i="3"/>
  <c r="I11" i="3"/>
  <c r="I7" i="3"/>
  <c r="H8" i="3"/>
  <c r="H9" i="3"/>
  <c r="H10" i="3"/>
  <c r="H11" i="3"/>
  <c r="H7" i="3"/>
  <c r="I35" i="1"/>
  <c r="J35" i="1"/>
  <c r="I34" i="1"/>
  <c r="J34" i="1"/>
  <c r="I33" i="1"/>
  <c r="J33" i="1"/>
  <c r="I32" i="1"/>
  <c r="J32" i="1"/>
  <c r="I31" i="1"/>
  <c r="J31" i="1"/>
  <c r="J30" i="1"/>
  <c r="I30" i="1"/>
  <c r="J25" i="1"/>
  <c r="J26" i="1"/>
  <c r="J27" i="1"/>
  <c r="J28" i="1"/>
  <c r="J24" i="1"/>
  <c r="I25" i="1"/>
  <c r="I26" i="1"/>
  <c r="I27" i="1"/>
  <c r="I28" i="1"/>
  <c r="I24" i="1"/>
  <c r="J18" i="1"/>
  <c r="J19" i="1"/>
  <c r="J20" i="1"/>
  <c r="J21" i="1"/>
  <c r="J17" i="1"/>
  <c r="I18" i="1"/>
  <c r="I19" i="1"/>
  <c r="I20" i="1"/>
  <c r="I21" i="1"/>
  <c r="I17" i="1"/>
  <c r="K10" i="2"/>
  <c r="K11" i="2"/>
  <c r="K12" i="2"/>
  <c r="K13" i="2"/>
  <c r="K9" i="2"/>
  <c r="J10" i="2"/>
  <c r="J11" i="2"/>
  <c r="J12" i="2"/>
  <c r="J13" i="2"/>
  <c r="J9" i="2"/>
  <c r="F10" i="2"/>
  <c r="F11" i="2"/>
  <c r="F12" i="2"/>
  <c r="F13" i="2"/>
  <c r="F9" i="2"/>
  <c r="E10" i="2"/>
  <c r="E11" i="2"/>
  <c r="E12" i="2"/>
  <c r="E13" i="2"/>
  <c r="E9" i="2"/>
</calcChain>
</file>

<file path=xl/sharedStrings.xml><?xml version="1.0" encoding="utf-8"?>
<sst xmlns="http://schemas.openxmlformats.org/spreadsheetml/2006/main" count="120" uniqueCount="51">
  <si>
    <t>Day 1</t>
  </si>
  <si>
    <t>Day 2</t>
  </si>
  <si>
    <t>Day 3</t>
  </si>
  <si>
    <t>Day 5</t>
  </si>
  <si>
    <t>Day 7</t>
  </si>
  <si>
    <t>Cell viability</t>
  </si>
  <si>
    <t>T4</t>
  </si>
  <si>
    <t>Data 1</t>
  </si>
  <si>
    <t>Data 2</t>
  </si>
  <si>
    <t>Data 3</t>
  </si>
  <si>
    <t>Aver</t>
  </si>
  <si>
    <t>SDEV</t>
  </si>
  <si>
    <t>4C</t>
  </si>
  <si>
    <t>20C</t>
  </si>
  <si>
    <t>p53 inhibition</t>
  </si>
  <si>
    <t>Sdev</t>
  </si>
  <si>
    <t>Knockdown  efficiency of hybrid nanoparticle at different transfection media volume</t>
  </si>
  <si>
    <t>Data1</t>
  </si>
  <si>
    <t>1 ml</t>
  </si>
  <si>
    <t>2 ml</t>
  </si>
  <si>
    <t>Cell Viability</t>
  </si>
  <si>
    <t>Knockdown</t>
  </si>
  <si>
    <t>siRNA (nM)</t>
  </si>
  <si>
    <t>Assessment of the knockdown efficiency of p53 during storage for extended time period at 4˚C and -20˚C for T4 150 pm siRNA</t>
  </si>
  <si>
    <t>4˚C</t>
  </si>
  <si>
    <t>20˚C</t>
  </si>
  <si>
    <t>Mutant p53 knockdown efficiency of T4 using different amount of cells</t>
  </si>
  <si>
    <t>Cell count used in the exp</t>
  </si>
  <si>
    <t>1x105</t>
  </si>
  <si>
    <t>1.5x105</t>
  </si>
  <si>
    <t>2x105</t>
  </si>
  <si>
    <t xml:space="preserve">Aver </t>
  </si>
  <si>
    <t>T1-1</t>
  </si>
  <si>
    <t>T1-2</t>
  </si>
  <si>
    <t>T1-3</t>
  </si>
  <si>
    <t>T2-1</t>
  </si>
  <si>
    <t>T2-2</t>
  </si>
  <si>
    <t>T2-3</t>
  </si>
  <si>
    <t>T3</t>
  </si>
  <si>
    <t>T5</t>
  </si>
  <si>
    <t>T6</t>
  </si>
  <si>
    <t>T7</t>
  </si>
  <si>
    <t>T8</t>
  </si>
  <si>
    <t>Control siRNA encapsulated</t>
  </si>
  <si>
    <t xml:space="preserve">The toxicity and p53 knockdown efficiency of different hybrid nanoparticles </t>
  </si>
  <si>
    <t>p53-specific siRNA encapsulated</t>
  </si>
  <si>
    <t>p53 Knockdown efficiency</t>
  </si>
  <si>
    <t>Nanoparticle</t>
  </si>
  <si>
    <t>T1</t>
  </si>
  <si>
    <t>% of siRNA Encapsulation</t>
  </si>
  <si>
    <r>
      <t>Determination of siRNA’s encapsulation efficiency of different hybrid nanoparticles.</t>
    </r>
    <r>
      <rPr>
        <sz val="12"/>
        <color theme="1"/>
        <rFont val="Times New Roman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FF"/>
      <name val="Calibri"/>
      <scheme val="minor"/>
    </font>
    <font>
      <b/>
      <sz val="12"/>
      <color rgb="FF0000FF"/>
      <name val="Calibri"/>
      <scheme val="minor"/>
    </font>
    <font>
      <b/>
      <sz val="12"/>
      <color rgb="FF008000"/>
      <name val="Calibri"/>
      <scheme val="minor"/>
    </font>
    <font>
      <b/>
      <sz val="12"/>
      <color rgb="FF0000FF"/>
      <name val="Times New Roman"/>
    </font>
    <font>
      <b/>
      <sz val="12"/>
      <color rgb="FFFF0000"/>
      <name val="Times New Roman"/>
    </font>
    <font>
      <sz val="12"/>
      <color rgb="FF3366FF"/>
      <name val="Calibri"/>
      <scheme val="minor"/>
    </font>
    <font>
      <sz val="12"/>
      <color rgb="FF0033CC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/>
    <xf numFmtId="0" fontId="4" fillId="0" borderId="0" xfId="0" applyFont="1"/>
    <xf numFmtId="0" fontId="0" fillId="0" borderId="0" xfId="0" applyFont="1"/>
    <xf numFmtId="0" fontId="14" fillId="0" borderId="0" xfId="0" applyFont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35"/>
  <sheetViews>
    <sheetView tabSelected="1" workbookViewId="0">
      <selection activeCell="L13" sqref="L13"/>
    </sheetView>
  </sheetViews>
  <sheetFormatPr defaultColWidth="11" defaultRowHeight="15.75" x14ac:dyDescent="0.25"/>
  <sheetData>
    <row r="1" spans="3:10" x14ac:dyDescent="0.25">
      <c r="C1" s="9" t="s">
        <v>23</v>
      </c>
    </row>
    <row r="3" spans="3:10" x14ac:dyDescent="0.25">
      <c r="E3" s="6" t="s">
        <v>24</v>
      </c>
      <c r="F3" s="6"/>
      <c r="G3" s="6" t="s">
        <v>5</v>
      </c>
      <c r="H3" s="6"/>
      <c r="I3" s="6"/>
      <c r="J3" s="6"/>
    </row>
    <row r="4" spans="3:10" x14ac:dyDescent="0.25"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</row>
    <row r="6" spans="3:10" x14ac:dyDescent="0.25">
      <c r="E6" s="8" t="s">
        <v>0</v>
      </c>
      <c r="F6">
        <v>85</v>
      </c>
      <c r="G6">
        <v>80</v>
      </c>
      <c r="H6">
        <v>85</v>
      </c>
      <c r="I6">
        <f>AVERAGE(F6:H6)</f>
        <v>83.333333333333329</v>
      </c>
      <c r="J6">
        <f>STDEV(F6:H6)</f>
        <v>2.8867513459481287</v>
      </c>
    </row>
    <row r="7" spans="3:10" x14ac:dyDescent="0.25">
      <c r="E7" s="8" t="s">
        <v>1</v>
      </c>
      <c r="F7">
        <v>82</v>
      </c>
      <c r="G7">
        <v>80</v>
      </c>
      <c r="H7">
        <v>84</v>
      </c>
      <c r="I7">
        <f t="shared" ref="I7:I12" si="0">AVERAGE(F7:H7)</f>
        <v>82</v>
      </c>
      <c r="J7">
        <f t="shared" ref="J7:J12" si="1">STDEV(F7:H7)</f>
        <v>2</v>
      </c>
    </row>
    <row r="8" spans="3:10" x14ac:dyDescent="0.25">
      <c r="E8" s="8" t="s">
        <v>2</v>
      </c>
      <c r="F8">
        <v>85</v>
      </c>
      <c r="G8">
        <v>85</v>
      </c>
      <c r="H8">
        <v>80</v>
      </c>
      <c r="I8">
        <f t="shared" si="0"/>
        <v>83.333333333333329</v>
      </c>
      <c r="J8">
        <f t="shared" si="1"/>
        <v>2.8867513459481287</v>
      </c>
    </row>
    <row r="9" spans="3:10" x14ac:dyDescent="0.25">
      <c r="E9" s="8"/>
    </row>
    <row r="10" spans="3:10" x14ac:dyDescent="0.25">
      <c r="E10" s="8" t="s">
        <v>3</v>
      </c>
      <c r="F10">
        <v>85</v>
      </c>
      <c r="G10">
        <v>86</v>
      </c>
      <c r="H10">
        <v>82</v>
      </c>
      <c r="I10">
        <f t="shared" si="0"/>
        <v>84.333333333333329</v>
      </c>
      <c r="J10">
        <f t="shared" si="1"/>
        <v>2.0816659994661331</v>
      </c>
    </row>
    <row r="11" spans="3:10" x14ac:dyDescent="0.25">
      <c r="E11" s="8"/>
    </row>
    <row r="12" spans="3:10" x14ac:dyDescent="0.25">
      <c r="E12" s="8" t="s">
        <v>4</v>
      </c>
      <c r="F12">
        <v>80</v>
      </c>
      <c r="G12">
        <v>83</v>
      </c>
      <c r="H12">
        <v>85</v>
      </c>
      <c r="I12">
        <f t="shared" si="0"/>
        <v>82.666666666666671</v>
      </c>
      <c r="J12">
        <f t="shared" si="1"/>
        <v>2.5166114784235836</v>
      </c>
    </row>
    <row r="13" spans="3:10" x14ac:dyDescent="0.25">
      <c r="E13" s="8"/>
    </row>
    <row r="14" spans="3:10" x14ac:dyDescent="0.25">
      <c r="E14" s="8"/>
    </row>
    <row r="15" spans="3:10" x14ac:dyDescent="0.25">
      <c r="E15" s="8" t="s">
        <v>25</v>
      </c>
      <c r="I15" t="s">
        <v>10</v>
      </c>
      <c r="J15" t="s">
        <v>11</v>
      </c>
    </row>
    <row r="16" spans="3:10" x14ac:dyDescent="0.25">
      <c r="E16" s="8"/>
    </row>
    <row r="17" spans="4:10" x14ac:dyDescent="0.25">
      <c r="E17" s="8" t="s">
        <v>0</v>
      </c>
      <c r="F17">
        <v>70</v>
      </c>
      <c r="G17">
        <v>65</v>
      </c>
      <c r="H17">
        <v>67</v>
      </c>
      <c r="I17">
        <f>AVERAGE(F17:H17)</f>
        <v>67.333333333333329</v>
      </c>
      <c r="J17">
        <f>STDEV(F17:H17)</f>
        <v>2.5166114784235831</v>
      </c>
    </row>
    <row r="18" spans="4:10" x14ac:dyDescent="0.25">
      <c r="E18" s="8" t="s">
        <v>1</v>
      </c>
      <c r="F18">
        <v>70</v>
      </c>
      <c r="G18">
        <v>65</v>
      </c>
      <c r="H18">
        <v>65</v>
      </c>
      <c r="I18">
        <f>AVERAGE(F18:H18)</f>
        <v>66.666666666666671</v>
      </c>
      <c r="J18">
        <f>STDEV(F18:H18)</f>
        <v>2.8867513459481287</v>
      </c>
    </row>
    <row r="19" spans="4:10" x14ac:dyDescent="0.25">
      <c r="E19" s="8" t="s">
        <v>2</v>
      </c>
      <c r="F19">
        <v>71</v>
      </c>
      <c r="G19">
        <v>69</v>
      </c>
      <c r="H19">
        <v>74</v>
      </c>
      <c r="I19">
        <f>AVERAGE(F19:H19)</f>
        <v>71.333333333333329</v>
      </c>
      <c r="J19">
        <f>STDEV(F19:H19)</f>
        <v>2.5166114784235836</v>
      </c>
    </row>
    <row r="20" spans="4:10" x14ac:dyDescent="0.25">
      <c r="E20" s="8" t="s">
        <v>3</v>
      </c>
      <c r="F20">
        <v>73</v>
      </c>
      <c r="G20">
        <v>70</v>
      </c>
      <c r="H20">
        <v>67</v>
      </c>
      <c r="I20">
        <f>AVERAGE(F20:H20)</f>
        <v>70</v>
      </c>
      <c r="J20">
        <f>STDEV(F20:H20)</f>
        <v>3</v>
      </c>
    </row>
    <row r="21" spans="4:10" x14ac:dyDescent="0.25">
      <c r="E21" s="8" t="s">
        <v>4</v>
      </c>
      <c r="F21">
        <v>69</v>
      </c>
      <c r="G21">
        <v>71</v>
      </c>
      <c r="H21">
        <v>76</v>
      </c>
      <c r="I21">
        <f>AVERAGE(F21:H21)</f>
        <v>72</v>
      </c>
      <c r="J21">
        <f>STDEV(F21:H21)</f>
        <v>3.6055512754639891</v>
      </c>
    </row>
    <row r="22" spans="4:10" x14ac:dyDescent="0.25">
      <c r="E22" s="8"/>
    </row>
    <row r="23" spans="4:10" x14ac:dyDescent="0.25">
      <c r="D23" t="s">
        <v>12</v>
      </c>
      <c r="E23" s="8" t="s">
        <v>14</v>
      </c>
      <c r="I23" t="s">
        <v>10</v>
      </c>
      <c r="J23" t="s">
        <v>15</v>
      </c>
    </row>
    <row r="24" spans="4:10" x14ac:dyDescent="0.25">
      <c r="E24" s="8" t="s">
        <v>0</v>
      </c>
      <c r="F24">
        <v>60</v>
      </c>
      <c r="G24">
        <v>64</v>
      </c>
      <c r="H24">
        <v>54</v>
      </c>
      <c r="I24">
        <f>AVERAGE(F24:H24)</f>
        <v>59.333333333333336</v>
      </c>
      <c r="J24">
        <f>STDEV(F24:H24)</f>
        <v>5.0332229568471671</v>
      </c>
    </row>
    <row r="25" spans="4:10" x14ac:dyDescent="0.25">
      <c r="E25" s="8" t="s">
        <v>1</v>
      </c>
      <c r="F25">
        <v>50</v>
      </c>
      <c r="G25">
        <v>67</v>
      </c>
      <c r="H25">
        <v>50</v>
      </c>
      <c r="I25">
        <f t="shared" ref="I25:I28" si="2">AVERAGE(F25:H25)</f>
        <v>55.666666666666664</v>
      </c>
      <c r="J25">
        <f t="shared" ref="J25:J28" si="3">STDEV(F25:H25)</f>
        <v>9.8149545762236219</v>
      </c>
    </row>
    <row r="26" spans="4:10" x14ac:dyDescent="0.25">
      <c r="E26" s="8" t="s">
        <v>2</v>
      </c>
      <c r="F26">
        <v>52</v>
      </c>
      <c r="G26">
        <v>59</v>
      </c>
      <c r="H26">
        <v>64</v>
      </c>
      <c r="I26">
        <f t="shared" si="2"/>
        <v>58.333333333333336</v>
      </c>
      <c r="J26">
        <f t="shared" si="3"/>
        <v>6.0277137733417083</v>
      </c>
    </row>
    <row r="27" spans="4:10" x14ac:dyDescent="0.25">
      <c r="E27" s="8" t="s">
        <v>3</v>
      </c>
      <c r="F27">
        <v>46</v>
      </c>
      <c r="G27">
        <v>33</v>
      </c>
      <c r="H27">
        <v>40</v>
      </c>
      <c r="I27">
        <f t="shared" si="2"/>
        <v>39.666666666666664</v>
      </c>
      <c r="J27">
        <f t="shared" si="3"/>
        <v>6.5064070986477232</v>
      </c>
    </row>
    <row r="28" spans="4:10" x14ac:dyDescent="0.25">
      <c r="E28" s="8" t="s">
        <v>4</v>
      </c>
      <c r="F28">
        <v>33</v>
      </c>
      <c r="G28">
        <v>36</v>
      </c>
      <c r="H28">
        <v>42</v>
      </c>
      <c r="I28">
        <f t="shared" si="2"/>
        <v>37</v>
      </c>
      <c r="J28">
        <f t="shared" si="3"/>
        <v>4.5825756949558398</v>
      </c>
    </row>
    <row r="29" spans="4:10" x14ac:dyDescent="0.25">
      <c r="E29" s="8"/>
    </row>
    <row r="30" spans="4:10" x14ac:dyDescent="0.25">
      <c r="D30" t="s">
        <v>13</v>
      </c>
      <c r="E30" s="8" t="s">
        <v>14</v>
      </c>
      <c r="F30">
        <v>72</v>
      </c>
      <c r="G30">
        <v>80</v>
      </c>
      <c r="H30">
        <v>80</v>
      </c>
      <c r="I30">
        <f t="shared" ref="I30:I35" si="4">AVERAGE(F30:H30)</f>
        <v>77.333333333333329</v>
      </c>
      <c r="J30">
        <f t="shared" ref="J30:J35" si="5">STDEV(F30:H30)</f>
        <v>4.6188021535170058</v>
      </c>
    </row>
    <row r="31" spans="4:10" x14ac:dyDescent="0.25">
      <c r="E31" s="8" t="s">
        <v>0</v>
      </c>
      <c r="F31">
        <v>0</v>
      </c>
      <c r="G31">
        <v>0</v>
      </c>
      <c r="H31">
        <v>0</v>
      </c>
      <c r="I31">
        <f t="shared" si="4"/>
        <v>0</v>
      </c>
      <c r="J31">
        <f t="shared" si="5"/>
        <v>0</v>
      </c>
    </row>
    <row r="32" spans="4:10" x14ac:dyDescent="0.25">
      <c r="E32" s="8" t="s">
        <v>1</v>
      </c>
      <c r="F32">
        <v>0</v>
      </c>
      <c r="G32">
        <v>0</v>
      </c>
      <c r="H32">
        <v>0</v>
      </c>
      <c r="I32">
        <f t="shared" si="4"/>
        <v>0</v>
      </c>
      <c r="J32">
        <f t="shared" si="5"/>
        <v>0</v>
      </c>
    </row>
    <row r="33" spans="5:10" x14ac:dyDescent="0.25">
      <c r="E33" s="8" t="s">
        <v>2</v>
      </c>
      <c r="F33">
        <v>0</v>
      </c>
      <c r="G33">
        <v>0</v>
      </c>
      <c r="H33">
        <v>0</v>
      </c>
      <c r="I33">
        <f t="shared" si="4"/>
        <v>0</v>
      </c>
      <c r="J33">
        <f t="shared" si="5"/>
        <v>0</v>
      </c>
    </row>
    <row r="34" spans="5:10" x14ac:dyDescent="0.25">
      <c r="E34" s="8" t="s">
        <v>3</v>
      </c>
      <c r="F34">
        <v>0</v>
      </c>
      <c r="G34">
        <v>0</v>
      </c>
      <c r="H34">
        <v>0</v>
      </c>
      <c r="I34">
        <f t="shared" si="4"/>
        <v>0</v>
      </c>
      <c r="J34">
        <f t="shared" si="5"/>
        <v>0</v>
      </c>
    </row>
    <row r="35" spans="5:10" x14ac:dyDescent="0.25">
      <c r="E35" s="8" t="s">
        <v>4</v>
      </c>
      <c r="F35">
        <v>0</v>
      </c>
      <c r="G35">
        <v>0</v>
      </c>
      <c r="H35">
        <v>0</v>
      </c>
      <c r="I35">
        <f t="shared" si="4"/>
        <v>0</v>
      </c>
      <c r="J35">
        <f t="shared" si="5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workbookViewId="0">
      <selection activeCell="C18" sqref="C18"/>
    </sheetView>
  </sheetViews>
  <sheetFormatPr defaultColWidth="11" defaultRowHeight="15.75" x14ac:dyDescent="0.25"/>
  <sheetData>
    <row r="2" spans="1:11" x14ac:dyDescent="0.25">
      <c r="D2" s="1" t="s">
        <v>16</v>
      </c>
    </row>
    <row r="4" spans="1:11" ht="15" customHeight="1" x14ac:dyDescent="0.25"/>
    <row r="7" spans="1:11" x14ac:dyDescent="0.25">
      <c r="C7" s="6" t="s">
        <v>18</v>
      </c>
      <c r="D7" s="6"/>
      <c r="E7" s="6"/>
      <c r="F7" s="6"/>
      <c r="G7" s="6" t="s">
        <v>19</v>
      </c>
      <c r="H7" s="6"/>
      <c r="I7" s="6"/>
      <c r="J7" s="6"/>
      <c r="K7" s="6"/>
    </row>
    <row r="8" spans="1:11" x14ac:dyDescent="0.25">
      <c r="A8" s="6" t="s">
        <v>22</v>
      </c>
      <c r="B8" s="8" t="s">
        <v>7</v>
      </c>
      <c r="C8" s="8" t="s">
        <v>8</v>
      </c>
      <c r="D8" s="8" t="s">
        <v>9</v>
      </c>
      <c r="E8" s="8" t="s">
        <v>10</v>
      </c>
      <c r="F8" s="8" t="s">
        <v>11</v>
      </c>
      <c r="G8" s="8" t="s">
        <v>17</v>
      </c>
      <c r="H8" s="8" t="s">
        <v>8</v>
      </c>
      <c r="I8" s="8" t="s">
        <v>9</v>
      </c>
      <c r="J8" s="8" t="s">
        <v>10</v>
      </c>
      <c r="K8" s="8" t="s">
        <v>11</v>
      </c>
    </row>
    <row r="9" spans="1:11" x14ac:dyDescent="0.25">
      <c r="A9" s="6">
        <v>150</v>
      </c>
      <c r="B9">
        <v>79</v>
      </c>
      <c r="C9" s="3">
        <v>72</v>
      </c>
      <c r="D9" s="3">
        <v>71</v>
      </c>
      <c r="E9">
        <f>AVERAGE(B9:D9)</f>
        <v>74</v>
      </c>
      <c r="F9">
        <f>STDEV(B9:D9)</f>
        <v>4.358898943540674</v>
      </c>
      <c r="G9">
        <v>63</v>
      </c>
      <c r="H9">
        <v>53</v>
      </c>
      <c r="I9">
        <v>58</v>
      </c>
      <c r="J9">
        <f>AVERAGE(G9:I9)</f>
        <v>58</v>
      </c>
      <c r="K9">
        <f>STDEV(G9:I9)</f>
        <v>5</v>
      </c>
    </row>
    <row r="10" spans="1:11" x14ac:dyDescent="0.25">
      <c r="A10" s="6">
        <v>100</v>
      </c>
      <c r="B10">
        <v>62</v>
      </c>
      <c r="C10" s="3">
        <v>75</v>
      </c>
      <c r="D10" s="3">
        <v>70</v>
      </c>
      <c r="E10">
        <f t="shared" ref="E10:E13" si="0">AVERAGE(B10:D10)</f>
        <v>69</v>
      </c>
      <c r="F10">
        <f t="shared" ref="F10:F13" si="1">STDEV(B10:D10)</f>
        <v>6.5574385243020004</v>
      </c>
      <c r="G10">
        <v>60</v>
      </c>
      <c r="H10">
        <v>67</v>
      </c>
      <c r="I10">
        <v>60</v>
      </c>
      <c r="J10">
        <f t="shared" ref="J10:J13" si="2">AVERAGE(G10:I10)</f>
        <v>62.333333333333336</v>
      </c>
      <c r="K10">
        <f t="shared" ref="K10:K13" si="3">STDEV(G10:I10)</f>
        <v>4.0414518843273806</v>
      </c>
    </row>
    <row r="11" spans="1:11" x14ac:dyDescent="0.25">
      <c r="A11" s="6">
        <v>75</v>
      </c>
      <c r="B11">
        <v>90</v>
      </c>
      <c r="C11" s="3">
        <v>90</v>
      </c>
      <c r="D11" s="3">
        <v>85</v>
      </c>
      <c r="E11">
        <f t="shared" si="0"/>
        <v>88.333333333333329</v>
      </c>
      <c r="F11">
        <f t="shared" si="1"/>
        <v>2.8867513459481287</v>
      </c>
      <c r="G11">
        <v>24</v>
      </c>
      <c r="H11">
        <v>16</v>
      </c>
      <c r="I11">
        <v>27</v>
      </c>
      <c r="J11">
        <f t="shared" si="2"/>
        <v>22.333333333333332</v>
      </c>
      <c r="K11">
        <f t="shared" si="3"/>
        <v>5.6862407030773303</v>
      </c>
    </row>
    <row r="12" spans="1:11" x14ac:dyDescent="0.25">
      <c r="A12" s="6">
        <v>50</v>
      </c>
      <c r="B12" s="2">
        <v>80</v>
      </c>
      <c r="C12" s="3">
        <v>71</v>
      </c>
      <c r="D12" s="3">
        <v>75</v>
      </c>
      <c r="E12">
        <f t="shared" si="0"/>
        <v>75.333333333333329</v>
      </c>
      <c r="F12">
        <f t="shared" si="1"/>
        <v>4.5092497528228943</v>
      </c>
      <c r="G12">
        <v>4</v>
      </c>
      <c r="H12">
        <v>0</v>
      </c>
      <c r="I12">
        <v>0</v>
      </c>
      <c r="J12">
        <f t="shared" si="2"/>
        <v>1.3333333333333333</v>
      </c>
      <c r="K12">
        <f t="shared" si="3"/>
        <v>2.3094010767585034</v>
      </c>
    </row>
    <row r="13" spans="1:11" x14ac:dyDescent="0.25">
      <c r="A13" s="6">
        <v>37.5</v>
      </c>
      <c r="B13">
        <v>67</v>
      </c>
      <c r="C13" s="3">
        <v>70</v>
      </c>
      <c r="D13" s="3">
        <v>69</v>
      </c>
      <c r="E13">
        <f t="shared" si="0"/>
        <v>68.666666666666671</v>
      </c>
      <c r="F13">
        <f t="shared" si="1"/>
        <v>1.5275252316519468</v>
      </c>
      <c r="G13">
        <v>11</v>
      </c>
      <c r="H13">
        <v>5</v>
      </c>
      <c r="I13">
        <v>21</v>
      </c>
      <c r="J13">
        <f t="shared" si="2"/>
        <v>12.333333333333334</v>
      </c>
      <c r="K13">
        <f t="shared" si="3"/>
        <v>8.08290376865476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11"/>
  <sheetViews>
    <sheetView workbookViewId="0">
      <selection activeCell="J22" sqref="J22"/>
    </sheetView>
  </sheetViews>
  <sheetFormatPr defaultColWidth="11" defaultRowHeight="15.75" x14ac:dyDescent="0.25"/>
  <sheetData>
    <row r="2" spans="3:15" x14ac:dyDescent="0.25">
      <c r="D2" s="10" t="s">
        <v>26</v>
      </c>
      <c r="E2" s="7"/>
      <c r="F2" s="7"/>
      <c r="G2" s="7"/>
      <c r="H2" s="7"/>
      <c r="I2" s="7"/>
    </row>
    <row r="4" spans="3:15" ht="29.1" customHeight="1" x14ac:dyDescent="0.25"/>
    <row r="5" spans="3:15" ht="31.5" x14ac:dyDescent="0.25">
      <c r="F5" s="11" t="s">
        <v>20</v>
      </c>
      <c r="G5" s="6"/>
      <c r="H5" s="6"/>
      <c r="I5" s="6"/>
      <c r="J5" s="6"/>
      <c r="K5" s="6"/>
      <c r="L5" s="6" t="s">
        <v>21</v>
      </c>
    </row>
    <row r="6" spans="3:15" x14ac:dyDescent="0.25">
      <c r="C6" t="s">
        <v>22</v>
      </c>
      <c r="D6" s="12" t="s">
        <v>27</v>
      </c>
      <c r="E6" s="3" t="s">
        <v>7</v>
      </c>
      <c r="F6" s="3" t="s">
        <v>8</v>
      </c>
      <c r="G6" s="3" t="s">
        <v>9</v>
      </c>
      <c r="H6" s="4" t="s">
        <v>10</v>
      </c>
      <c r="I6" s="4" t="s">
        <v>11</v>
      </c>
      <c r="K6" s="3" t="s">
        <v>7</v>
      </c>
      <c r="L6" s="3" t="s">
        <v>8</v>
      </c>
      <c r="M6" s="3" t="s">
        <v>9</v>
      </c>
      <c r="N6" s="3" t="s">
        <v>10</v>
      </c>
      <c r="O6" s="3" t="s">
        <v>11</v>
      </c>
    </row>
    <row r="7" spans="3:15" x14ac:dyDescent="0.25">
      <c r="C7" s="5">
        <v>150</v>
      </c>
      <c r="D7" s="12" t="s">
        <v>28</v>
      </c>
      <c r="E7">
        <v>72</v>
      </c>
      <c r="F7">
        <v>69</v>
      </c>
      <c r="G7">
        <v>62</v>
      </c>
      <c r="H7">
        <f>AVERAGE(E7:G7)</f>
        <v>67.666666666666671</v>
      </c>
      <c r="I7">
        <f>STDEV(E7:G7)</f>
        <v>5.1316014394468841</v>
      </c>
      <c r="K7">
        <v>50</v>
      </c>
      <c r="L7">
        <v>60</v>
      </c>
      <c r="M7">
        <v>60</v>
      </c>
      <c r="N7">
        <f>AVERAGE(K7:M7)</f>
        <v>56.666666666666664</v>
      </c>
      <c r="O7">
        <f>STDEV(K7:M7)</f>
        <v>5.7735026918962582</v>
      </c>
    </row>
    <row r="8" spans="3:15" x14ac:dyDescent="0.25">
      <c r="C8" s="5">
        <v>150</v>
      </c>
      <c r="D8" s="12" t="s">
        <v>29</v>
      </c>
      <c r="E8">
        <v>85</v>
      </c>
      <c r="F8">
        <v>80</v>
      </c>
      <c r="G8">
        <v>89</v>
      </c>
      <c r="H8">
        <f t="shared" ref="H8:H11" si="0">AVERAGE(E8:G8)</f>
        <v>84.666666666666671</v>
      </c>
      <c r="I8">
        <f t="shared" ref="I8:I11" si="1">STDEV(E8:G8)</f>
        <v>4.5092497528228943</v>
      </c>
      <c r="K8">
        <v>75</v>
      </c>
      <c r="L8">
        <v>70</v>
      </c>
      <c r="M8">
        <v>75</v>
      </c>
      <c r="N8">
        <f t="shared" ref="N8:N11" si="2">AVERAGE(K8:M8)</f>
        <v>73.333333333333329</v>
      </c>
      <c r="O8">
        <f t="shared" ref="O8:O11" si="3">STDEV(K8:M8)</f>
        <v>2.8867513459481287</v>
      </c>
    </row>
    <row r="9" spans="3:15" x14ac:dyDescent="0.25">
      <c r="C9" s="5">
        <v>150</v>
      </c>
      <c r="D9" s="12" t="s">
        <v>30</v>
      </c>
      <c r="E9">
        <v>90</v>
      </c>
      <c r="F9">
        <v>90</v>
      </c>
      <c r="G9">
        <v>86</v>
      </c>
      <c r="H9">
        <f t="shared" si="0"/>
        <v>88.666666666666671</v>
      </c>
      <c r="I9">
        <f t="shared" si="1"/>
        <v>2.3094010767585034</v>
      </c>
      <c r="K9">
        <v>20</v>
      </c>
      <c r="L9">
        <v>30</v>
      </c>
      <c r="M9">
        <v>30</v>
      </c>
      <c r="N9">
        <f t="shared" si="2"/>
        <v>26.666666666666668</v>
      </c>
      <c r="O9">
        <f t="shared" si="3"/>
        <v>5.7735026918962511</v>
      </c>
    </row>
    <row r="10" spans="3:15" x14ac:dyDescent="0.25">
      <c r="C10" s="5">
        <v>250</v>
      </c>
      <c r="D10" s="12" t="s">
        <v>29</v>
      </c>
      <c r="E10">
        <v>81</v>
      </c>
      <c r="F10">
        <v>80</v>
      </c>
      <c r="G10">
        <v>87</v>
      </c>
      <c r="H10">
        <f t="shared" si="0"/>
        <v>82.666666666666671</v>
      </c>
      <c r="I10">
        <f t="shared" si="1"/>
        <v>3.7859388972001824</v>
      </c>
      <c r="K10">
        <v>63</v>
      </c>
      <c r="L10">
        <v>60</v>
      </c>
      <c r="M10">
        <v>56</v>
      </c>
      <c r="N10">
        <f t="shared" si="2"/>
        <v>59.666666666666664</v>
      </c>
      <c r="O10">
        <f t="shared" si="3"/>
        <v>3.5118845842842461</v>
      </c>
    </row>
    <row r="11" spans="3:15" x14ac:dyDescent="0.25">
      <c r="C11" s="5">
        <v>350</v>
      </c>
      <c r="D11" s="12" t="s">
        <v>29</v>
      </c>
      <c r="E11">
        <v>80</v>
      </c>
      <c r="F11">
        <v>76</v>
      </c>
      <c r="G11">
        <v>75</v>
      </c>
      <c r="H11">
        <f t="shared" si="0"/>
        <v>77</v>
      </c>
      <c r="I11">
        <f t="shared" si="1"/>
        <v>2.6457513110645907</v>
      </c>
      <c r="K11">
        <v>55</v>
      </c>
      <c r="L11">
        <v>62</v>
      </c>
      <c r="M11">
        <v>64</v>
      </c>
      <c r="N11">
        <f t="shared" si="2"/>
        <v>60.333333333333336</v>
      </c>
      <c r="O11">
        <f t="shared" si="3"/>
        <v>4.72581562625260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17"/>
  <sheetViews>
    <sheetView workbookViewId="0">
      <selection activeCell="Q22" sqref="Q22"/>
    </sheetView>
  </sheetViews>
  <sheetFormatPr defaultColWidth="11" defaultRowHeight="15.75" x14ac:dyDescent="0.25"/>
  <sheetData>
    <row r="1" spans="3:18" x14ac:dyDescent="0.25">
      <c r="D1" s="13" t="s">
        <v>44</v>
      </c>
    </row>
    <row r="3" spans="3:18" x14ac:dyDescent="0.25">
      <c r="D3" s="6"/>
      <c r="E3" s="6"/>
      <c r="F3" s="6" t="s">
        <v>43</v>
      </c>
      <c r="G3" s="6"/>
      <c r="H3" s="6"/>
      <c r="I3" s="6"/>
      <c r="J3" s="6"/>
      <c r="K3" s="6" t="s">
        <v>45</v>
      </c>
      <c r="L3" s="6"/>
      <c r="M3" s="6"/>
      <c r="N3" s="6"/>
      <c r="O3" s="6"/>
      <c r="P3" s="6"/>
      <c r="Q3" s="6"/>
    </row>
    <row r="4" spans="3:18" x14ac:dyDescent="0.25">
      <c r="D4" s="6"/>
      <c r="E4" s="6" t="s">
        <v>20</v>
      </c>
      <c r="F4" s="6"/>
      <c r="G4" s="6"/>
      <c r="H4" s="6"/>
      <c r="I4" s="6"/>
      <c r="J4" s="6" t="s">
        <v>20</v>
      </c>
      <c r="K4" s="6"/>
      <c r="L4" s="6"/>
      <c r="M4" s="6"/>
      <c r="N4" s="6"/>
      <c r="O4" s="6"/>
      <c r="P4" s="6" t="s">
        <v>46</v>
      </c>
      <c r="Q4" s="6"/>
    </row>
    <row r="5" spans="3:18" x14ac:dyDescent="0.25">
      <c r="C5" s="8"/>
      <c r="D5" t="s">
        <v>7</v>
      </c>
      <c r="E5" t="s">
        <v>8</v>
      </c>
      <c r="F5" t="s">
        <v>9</v>
      </c>
      <c r="G5" t="s">
        <v>31</v>
      </c>
      <c r="H5" t="s">
        <v>11</v>
      </c>
      <c r="I5" t="s">
        <v>7</v>
      </c>
      <c r="J5" t="s">
        <v>8</v>
      </c>
      <c r="K5" t="s">
        <v>9</v>
      </c>
      <c r="L5" t="s">
        <v>31</v>
      </c>
      <c r="M5" t="s">
        <v>11</v>
      </c>
      <c r="N5" t="s">
        <v>7</v>
      </c>
      <c r="O5" t="s">
        <v>8</v>
      </c>
      <c r="P5" t="s">
        <v>9</v>
      </c>
      <c r="Q5" t="s">
        <v>31</v>
      </c>
      <c r="R5" t="s">
        <v>11</v>
      </c>
    </row>
    <row r="6" spans="3:18" x14ac:dyDescent="0.25">
      <c r="C6" s="8" t="s">
        <v>32</v>
      </c>
      <c r="D6">
        <v>87</v>
      </c>
      <c r="E6">
        <v>89</v>
      </c>
      <c r="F6">
        <v>80</v>
      </c>
      <c r="G6">
        <f>AVERAGE(D6:F6)</f>
        <v>85.333333333333329</v>
      </c>
      <c r="H6">
        <f>STDEV(D6:F6)</f>
        <v>4.7258156262526079</v>
      </c>
      <c r="I6">
        <v>90</v>
      </c>
      <c r="J6">
        <v>89</v>
      </c>
      <c r="K6">
        <v>84</v>
      </c>
      <c r="L6">
        <f>AVERAGE(I6:K6)</f>
        <v>87.666666666666671</v>
      </c>
      <c r="M6">
        <f>STDEV(I6:K6)</f>
        <v>3.214550253664318</v>
      </c>
      <c r="N6">
        <v>42</v>
      </c>
      <c r="O6">
        <v>35</v>
      </c>
      <c r="P6">
        <v>43</v>
      </c>
      <c r="Q6">
        <f>AVERAGE(N6:P6)</f>
        <v>40</v>
      </c>
      <c r="R6">
        <f>STDEV(N6:P6)</f>
        <v>4.358898943540674</v>
      </c>
    </row>
    <row r="7" spans="3:18" x14ac:dyDescent="0.25">
      <c r="C7" s="8" t="s">
        <v>33</v>
      </c>
      <c r="D7">
        <v>75</v>
      </c>
      <c r="E7">
        <v>77</v>
      </c>
      <c r="F7">
        <v>81</v>
      </c>
      <c r="G7">
        <f t="shared" ref="G7:G17" si="0">AVERAGE(D7:F7)</f>
        <v>77.666666666666671</v>
      </c>
      <c r="H7">
        <f t="shared" ref="H7:H17" si="1">STDEV(D7:F7)</f>
        <v>3.0550504633038931</v>
      </c>
      <c r="I7">
        <v>76</v>
      </c>
      <c r="J7">
        <v>81</v>
      </c>
      <c r="K7">
        <v>70</v>
      </c>
      <c r="L7">
        <f t="shared" ref="L7:L17" si="2">AVERAGE(I7:K7)</f>
        <v>75.666666666666671</v>
      </c>
      <c r="M7">
        <f t="shared" ref="M7:M17" si="3">STDEV(I7:K7)</f>
        <v>5.5075705472861021</v>
      </c>
      <c r="N7">
        <v>50</v>
      </c>
      <c r="O7">
        <v>51</v>
      </c>
      <c r="P7">
        <v>42</v>
      </c>
      <c r="Q7">
        <f t="shared" ref="Q7:Q17" si="4">AVERAGE(N7:P7)</f>
        <v>47.666666666666664</v>
      </c>
      <c r="R7">
        <f t="shared" ref="R7:R17" si="5">STDEV(N7:P7)</f>
        <v>4.932882862316248</v>
      </c>
    </row>
    <row r="8" spans="3:18" x14ac:dyDescent="0.25">
      <c r="C8" s="8" t="s">
        <v>34</v>
      </c>
      <c r="D8">
        <v>72</v>
      </c>
      <c r="E8">
        <v>79</v>
      </c>
      <c r="F8">
        <v>78</v>
      </c>
      <c r="G8">
        <f t="shared" si="0"/>
        <v>76.333333333333329</v>
      </c>
      <c r="H8">
        <f t="shared" si="1"/>
        <v>3.7859388972001824</v>
      </c>
      <c r="I8">
        <v>79</v>
      </c>
      <c r="J8">
        <v>82</v>
      </c>
      <c r="K8">
        <v>70</v>
      </c>
      <c r="L8">
        <f t="shared" si="2"/>
        <v>77</v>
      </c>
      <c r="M8">
        <f t="shared" si="3"/>
        <v>6.2449979983983983</v>
      </c>
      <c r="N8">
        <v>66</v>
      </c>
      <c r="O8">
        <v>62</v>
      </c>
      <c r="P8">
        <v>62</v>
      </c>
      <c r="Q8">
        <f t="shared" si="4"/>
        <v>63.333333333333336</v>
      </c>
      <c r="R8">
        <f t="shared" si="5"/>
        <v>2.3094010767585029</v>
      </c>
    </row>
    <row r="9" spans="3:18" x14ac:dyDescent="0.25">
      <c r="C9" s="8" t="s">
        <v>35</v>
      </c>
      <c r="D9">
        <v>78</v>
      </c>
      <c r="E9">
        <v>86</v>
      </c>
      <c r="F9">
        <v>91</v>
      </c>
      <c r="G9">
        <f t="shared" si="0"/>
        <v>85</v>
      </c>
      <c r="H9">
        <f t="shared" si="1"/>
        <v>6.5574385243020004</v>
      </c>
      <c r="I9">
        <v>81</v>
      </c>
      <c r="J9">
        <v>89</v>
      </c>
      <c r="K9">
        <v>89</v>
      </c>
      <c r="L9">
        <f t="shared" si="2"/>
        <v>86.333333333333329</v>
      </c>
      <c r="M9">
        <f t="shared" si="3"/>
        <v>4.6188021535170058</v>
      </c>
      <c r="N9">
        <v>55</v>
      </c>
      <c r="O9">
        <v>52</v>
      </c>
      <c r="P9">
        <v>44</v>
      </c>
      <c r="Q9">
        <f t="shared" si="4"/>
        <v>50.333333333333336</v>
      </c>
      <c r="R9">
        <f t="shared" si="5"/>
        <v>5.6862407030773268</v>
      </c>
    </row>
    <row r="10" spans="3:18" x14ac:dyDescent="0.25">
      <c r="C10" s="8" t="s">
        <v>36</v>
      </c>
      <c r="D10">
        <v>72</v>
      </c>
      <c r="E10">
        <v>79</v>
      </c>
      <c r="F10">
        <v>74</v>
      </c>
      <c r="G10">
        <f t="shared" si="0"/>
        <v>75</v>
      </c>
      <c r="H10">
        <f t="shared" si="1"/>
        <v>3.6055512754639891</v>
      </c>
      <c r="I10">
        <v>75</v>
      </c>
      <c r="J10">
        <v>78</v>
      </c>
      <c r="K10">
        <v>82</v>
      </c>
      <c r="L10">
        <f t="shared" si="2"/>
        <v>78.333333333333329</v>
      </c>
      <c r="M10">
        <f t="shared" si="3"/>
        <v>3.5118845842842461</v>
      </c>
      <c r="N10">
        <v>64</v>
      </c>
      <c r="O10">
        <v>59</v>
      </c>
      <c r="P10">
        <v>53</v>
      </c>
      <c r="Q10">
        <f t="shared" si="4"/>
        <v>58.666666666666664</v>
      </c>
      <c r="R10">
        <f t="shared" si="5"/>
        <v>5.5075705472861021</v>
      </c>
    </row>
    <row r="11" spans="3:18" x14ac:dyDescent="0.25">
      <c r="C11" s="8" t="s">
        <v>37</v>
      </c>
      <c r="D11">
        <v>74</v>
      </c>
      <c r="E11">
        <v>81</v>
      </c>
      <c r="F11">
        <v>78</v>
      </c>
      <c r="G11">
        <f t="shared" si="0"/>
        <v>77.666666666666671</v>
      </c>
      <c r="H11">
        <f t="shared" si="1"/>
        <v>3.5118845842842461</v>
      </c>
      <c r="I11">
        <v>78</v>
      </c>
      <c r="J11">
        <v>82</v>
      </c>
      <c r="K11">
        <v>73</v>
      </c>
      <c r="L11">
        <f t="shared" si="2"/>
        <v>77.666666666666671</v>
      </c>
      <c r="M11">
        <f t="shared" si="3"/>
        <v>4.5092497528228943</v>
      </c>
      <c r="N11">
        <v>66</v>
      </c>
      <c r="O11">
        <v>77</v>
      </c>
      <c r="P11">
        <v>68</v>
      </c>
      <c r="Q11">
        <f t="shared" si="4"/>
        <v>70.333333333333329</v>
      </c>
      <c r="R11">
        <f t="shared" si="5"/>
        <v>5.8594652770823155</v>
      </c>
    </row>
    <row r="12" spans="3:18" x14ac:dyDescent="0.25">
      <c r="C12" s="8" t="s">
        <v>38</v>
      </c>
      <c r="D12">
        <v>72</v>
      </c>
      <c r="E12">
        <v>78</v>
      </c>
      <c r="F12">
        <v>67</v>
      </c>
      <c r="G12">
        <f t="shared" si="0"/>
        <v>72.333333333333329</v>
      </c>
      <c r="H12">
        <f t="shared" si="1"/>
        <v>5.5075705472861021</v>
      </c>
      <c r="I12">
        <v>70</v>
      </c>
      <c r="J12">
        <v>74</v>
      </c>
      <c r="K12">
        <v>65</v>
      </c>
      <c r="L12">
        <f t="shared" si="2"/>
        <v>69.666666666666671</v>
      </c>
      <c r="M12">
        <f t="shared" si="3"/>
        <v>4.5092497528228943</v>
      </c>
      <c r="N12">
        <v>61</v>
      </c>
      <c r="O12">
        <v>65</v>
      </c>
      <c r="P12">
        <v>68</v>
      </c>
      <c r="Q12">
        <f t="shared" si="4"/>
        <v>64.666666666666671</v>
      </c>
      <c r="R12">
        <f t="shared" si="5"/>
        <v>3.5118845842842461</v>
      </c>
    </row>
    <row r="13" spans="3:18" x14ac:dyDescent="0.25">
      <c r="C13" s="8" t="s">
        <v>6</v>
      </c>
      <c r="D13">
        <v>93</v>
      </c>
      <c r="E13">
        <v>86</v>
      </c>
      <c r="F13">
        <v>82</v>
      </c>
      <c r="G13">
        <f t="shared" si="0"/>
        <v>87</v>
      </c>
      <c r="H13">
        <f t="shared" si="1"/>
        <v>5.5677643628300215</v>
      </c>
      <c r="I13">
        <v>92</v>
      </c>
      <c r="J13">
        <v>89</v>
      </c>
      <c r="K13">
        <v>83</v>
      </c>
      <c r="L13">
        <f t="shared" si="2"/>
        <v>88</v>
      </c>
      <c r="M13">
        <f t="shared" si="3"/>
        <v>4.5825756949558398</v>
      </c>
      <c r="N13">
        <v>75</v>
      </c>
      <c r="O13">
        <v>70</v>
      </c>
      <c r="P13">
        <v>81</v>
      </c>
      <c r="Q13">
        <f t="shared" si="4"/>
        <v>75.333333333333329</v>
      </c>
      <c r="R13">
        <f t="shared" si="5"/>
        <v>5.5075705472861021</v>
      </c>
    </row>
    <row r="14" spans="3:18" x14ac:dyDescent="0.25">
      <c r="C14" s="8" t="s">
        <v>39</v>
      </c>
      <c r="D14">
        <v>76</v>
      </c>
      <c r="E14">
        <v>86</v>
      </c>
      <c r="F14">
        <v>86</v>
      </c>
      <c r="G14">
        <f t="shared" si="0"/>
        <v>82.666666666666671</v>
      </c>
      <c r="H14">
        <f t="shared" si="1"/>
        <v>5.7735026918962573</v>
      </c>
      <c r="I14">
        <v>91</v>
      </c>
      <c r="J14">
        <v>80</v>
      </c>
      <c r="K14">
        <v>84</v>
      </c>
      <c r="L14">
        <f t="shared" si="2"/>
        <v>85</v>
      </c>
      <c r="M14">
        <f t="shared" si="3"/>
        <v>5.5677643628300215</v>
      </c>
      <c r="N14">
        <v>56</v>
      </c>
      <c r="O14">
        <v>61</v>
      </c>
      <c r="P14">
        <v>64</v>
      </c>
      <c r="Q14">
        <f t="shared" si="4"/>
        <v>60.333333333333336</v>
      </c>
      <c r="R14">
        <f t="shared" si="5"/>
        <v>4.0414518843273806</v>
      </c>
    </row>
    <row r="15" spans="3:18" x14ac:dyDescent="0.25">
      <c r="C15" s="8" t="s">
        <v>40</v>
      </c>
      <c r="D15">
        <v>74</v>
      </c>
      <c r="E15">
        <v>70</v>
      </c>
      <c r="F15">
        <v>68</v>
      </c>
      <c r="G15">
        <f t="shared" si="0"/>
        <v>70.666666666666671</v>
      </c>
      <c r="H15">
        <f t="shared" si="1"/>
        <v>3.0550504633038931</v>
      </c>
      <c r="I15">
        <v>76</v>
      </c>
      <c r="J15">
        <v>63</v>
      </c>
      <c r="K15">
        <v>70</v>
      </c>
      <c r="L15">
        <f t="shared" si="2"/>
        <v>69.666666666666671</v>
      </c>
      <c r="M15">
        <f t="shared" si="3"/>
        <v>6.5064070986477116</v>
      </c>
      <c r="N15">
        <v>84</v>
      </c>
      <c r="O15">
        <v>78</v>
      </c>
      <c r="P15">
        <v>78</v>
      </c>
      <c r="Q15">
        <f t="shared" si="4"/>
        <v>80</v>
      </c>
      <c r="R15">
        <f t="shared" si="5"/>
        <v>3.4641016151377544</v>
      </c>
    </row>
    <row r="16" spans="3:18" x14ac:dyDescent="0.25">
      <c r="C16" s="8" t="s">
        <v>41</v>
      </c>
      <c r="D16">
        <v>81</v>
      </c>
      <c r="E16">
        <v>84</v>
      </c>
      <c r="F16">
        <v>86</v>
      </c>
      <c r="G16">
        <f t="shared" si="0"/>
        <v>83.666666666666671</v>
      </c>
      <c r="H16">
        <f t="shared" si="1"/>
        <v>2.5166114784235836</v>
      </c>
      <c r="I16">
        <v>78</v>
      </c>
      <c r="J16">
        <v>83</v>
      </c>
      <c r="K16">
        <v>85</v>
      </c>
      <c r="L16">
        <f t="shared" si="2"/>
        <v>82</v>
      </c>
      <c r="M16">
        <f t="shared" si="3"/>
        <v>3.6055512754639891</v>
      </c>
      <c r="N16">
        <v>69</v>
      </c>
      <c r="O16">
        <v>81</v>
      </c>
      <c r="P16">
        <v>78</v>
      </c>
      <c r="Q16">
        <f t="shared" si="4"/>
        <v>76</v>
      </c>
      <c r="R16">
        <f t="shared" si="5"/>
        <v>6.2449979983983983</v>
      </c>
    </row>
    <row r="17" spans="3:18" x14ac:dyDescent="0.25">
      <c r="C17" s="8" t="s">
        <v>42</v>
      </c>
      <c r="D17">
        <v>82</v>
      </c>
      <c r="E17">
        <v>80</v>
      </c>
      <c r="F17">
        <v>89</v>
      </c>
      <c r="G17">
        <f t="shared" si="0"/>
        <v>83.666666666666671</v>
      </c>
      <c r="H17">
        <f t="shared" si="1"/>
        <v>4.7258156262526079</v>
      </c>
      <c r="I17">
        <v>77</v>
      </c>
      <c r="J17">
        <v>87</v>
      </c>
      <c r="K17">
        <v>92</v>
      </c>
      <c r="L17">
        <f t="shared" si="2"/>
        <v>85.333333333333329</v>
      </c>
      <c r="M17">
        <f t="shared" si="3"/>
        <v>7.6376261582597342</v>
      </c>
      <c r="N17">
        <v>73</v>
      </c>
      <c r="O17">
        <v>77</v>
      </c>
      <c r="P17">
        <v>67</v>
      </c>
      <c r="Q17">
        <f t="shared" si="4"/>
        <v>72.333333333333329</v>
      </c>
      <c r="R17">
        <f t="shared" si="5"/>
        <v>5.03322295684716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3"/>
  <sheetViews>
    <sheetView workbookViewId="0">
      <selection activeCell="D21" sqref="D21"/>
    </sheetView>
  </sheetViews>
  <sheetFormatPr defaultColWidth="11" defaultRowHeight="15.75" x14ac:dyDescent="0.25"/>
  <cols>
    <col min="3" max="3" width="17.125" customWidth="1"/>
  </cols>
  <sheetData>
    <row r="2" spans="3:8" x14ac:dyDescent="0.25">
      <c r="C2" s="13" t="s">
        <v>50</v>
      </c>
    </row>
    <row r="4" spans="3:8" x14ac:dyDescent="0.25">
      <c r="C4" s="14"/>
      <c r="D4" s="15"/>
      <c r="E4" s="15" t="s">
        <v>49</v>
      </c>
      <c r="F4" s="15"/>
      <c r="G4" s="15"/>
      <c r="H4" s="15"/>
    </row>
    <row r="5" spans="3:8" x14ac:dyDescent="0.25">
      <c r="C5" s="5" t="s">
        <v>47</v>
      </c>
      <c r="D5" s="15" t="s">
        <v>7</v>
      </c>
      <c r="E5" s="15" t="s">
        <v>8</v>
      </c>
      <c r="F5" s="15" t="s">
        <v>9</v>
      </c>
      <c r="G5" s="15" t="s">
        <v>10</v>
      </c>
      <c r="H5" s="15" t="s">
        <v>11</v>
      </c>
    </row>
    <row r="6" spans="3:8" x14ac:dyDescent="0.25">
      <c r="C6" s="5" t="s">
        <v>48</v>
      </c>
      <c r="D6" s="14">
        <v>45.68</v>
      </c>
      <c r="E6" s="14">
        <v>49.72</v>
      </c>
      <c r="F6" s="14">
        <v>51.18</v>
      </c>
      <c r="G6" s="14">
        <f>AVERAGE(D6:F6)</f>
        <v>48.860000000000007</v>
      </c>
      <c r="H6" s="14">
        <f>STDEV(D6:F6)</f>
        <v>2.849070023709491</v>
      </c>
    </row>
    <row r="7" spans="3:8" x14ac:dyDescent="0.25">
      <c r="C7" s="5" t="s">
        <v>38</v>
      </c>
      <c r="D7" s="14">
        <v>46.93</v>
      </c>
      <c r="E7" s="14">
        <v>49.13</v>
      </c>
      <c r="F7" s="14">
        <v>46.2</v>
      </c>
      <c r="G7" s="14">
        <f t="shared" ref="G7:G12" si="0">AVERAGE(D7:F7)</f>
        <v>47.419999999999995</v>
      </c>
      <c r="H7" s="14">
        <f t="shared" ref="H7:H12" si="1">STDEV(D7:F7)</f>
        <v>1.5252212954191273</v>
      </c>
    </row>
    <row r="8" spans="3:8" x14ac:dyDescent="0.25">
      <c r="C8" s="5" t="s">
        <v>6</v>
      </c>
      <c r="D8" s="14">
        <v>69.37</v>
      </c>
      <c r="E8" s="14">
        <v>60</v>
      </c>
      <c r="F8" s="14">
        <v>64</v>
      </c>
      <c r="G8" s="14">
        <f t="shared" si="0"/>
        <v>64.456666666666663</v>
      </c>
      <c r="H8" s="14">
        <f t="shared" si="1"/>
        <v>4.7016628264193256</v>
      </c>
    </row>
    <row r="9" spans="3:8" x14ac:dyDescent="0.25">
      <c r="C9" s="5" t="s">
        <v>39</v>
      </c>
      <c r="D9" s="14">
        <v>64.819999999999993</v>
      </c>
      <c r="E9" s="14">
        <v>64</v>
      </c>
      <c r="F9" s="14">
        <v>64.38</v>
      </c>
      <c r="G9" s="14">
        <f t="shared" si="0"/>
        <v>64.399999999999991</v>
      </c>
      <c r="H9" s="14">
        <f t="shared" si="1"/>
        <v>0.41036569057366046</v>
      </c>
    </row>
    <row r="10" spans="3:8" x14ac:dyDescent="0.25">
      <c r="C10" s="5" t="s">
        <v>40</v>
      </c>
      <c r="D10" s="14">
        <v>44.4</v>
      </c>
      <c r="E10" s="14">
        <v>43.2</v>
      </c>
      <c r="F10" s="14">
        <v>43.46</v>
      </c>
      <c r="G10" s="14">
        <f t="shared" si="0"/>
        <v>43.686666666666667</v>
      </c>
      <c r="H10" s="14">
        <f t="shared" si="1"/>
        <v>0.63129496539520313</v>
      </c>
    </row>
    <row r="11" spans="3:8" x14ac:dyDescent="0.25">
      <c r="C11" s="5" t="s">
        <v>41</v>
      </c>
      <c r="D11" s="14">
        <v>53.9</v>
      </c>
      <c r="E11" s="14">
        <v>54.9</v>
      </c>
      <c r="F11" s="14">
        <v>56.68</v>
      </c>
      <c r="G11" s="14">
        <f t="shared" si="0"/>
        <v>55.16</v>
      </c>
      <c r="H11" s="14">
        <f t="shared" si="1"/>
        <v>1.4081193131265552</v>
      </c>
    </row>
    <row r="12" spans="3:8" x14ac:dyDescent="0.25">
      <c r="C12" s="5" t="s">
        <v>42</v>
      </c>
      <c r="D12" s="14">
        <v>88.14</v>
      </c>
      <c r="E12" s="14">
        <v>90.12</v>
      </c>
      <c r="F12" s="14"/>
      <c r="G12" s="14">
        <f t="shared" si="0"/>
        <v>89.13</v>
      </c>
      <c r="H12" s="14">
        <f t="shared" si="1"/>
        <v>1.400071426749367</v>
      </c>
    </row>
    <row r="13" spans="3:8" x14ac:dyDescent="0.25">
      <c r="C13" s="14"/>
      <c r="D13" s="14"/>
      <c r="E13" s="14"/>
      <c r="F13" s="14"/>
      <c r="G13" s="14"/>
      <c r="H13" s="14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Xavier University of Louisia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 Kundu</dc:creator>
  <cp:lastModifiedBy>Arvin</cp:lastModifiedBy>
  <cp:lastPrinted>2017-05-30T07:29:58Z</cp:lastPrinted>
  <dcterms:created xsi:type="dcterms:W3CDTF">2017-04-23T23:04:23Z</dcterms:created>
  <dcterms:modified xsi:type="dcterms:W3CDTF">2017-05-30T07:31:16Z</dcterms:modified>
</cp:coreProperties>
</file>